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Z:\13 - Revision 3 - Final version\"/>
    </mc:Choice>
  </mc:AlternateContent>
  <xr:revisionPtr revIDLastSave="0" documentId="13_ncr:1_{75949D01-F042-4EE7-9935-7A4B0A7CEB1A}" xr6:coauthVersionLast="46" xr6:coauthVersionMax="46" xr10:uidLastSave="{00000000-0000-0000-0000-000000000000}"/>
  <bookViews>
    <workbookView xWindow="9855" yWindow="585" windowWidth="31515" windowHeight="20715" xr2:uid="{00000000-000D-0000-FFFF-FFFF00000000}"/>
  </bookViews>
  <sheets>
    <sheet name="numerical -- numerical features" sheetId="1" r:id="rId1"/>
    <sheet name="categorical -- categorical" sheetId="2" r:id="rId2"/>
    <sheet name="categorical -- numerical" sheetId="3" r:id="rId3"/>
  </sheets>
  <calcPr calcId="191029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13" i="1"/>
  <c r="C12" i="1"/>
  <c r="C2" i="1"/>
</calcChain>
</file>

<file path=xl/sharedStrings.xml><?xml version="1.0" encoding="utf-8"?>
<sst xmlns="http://schemas.openxmlformats.org/spreadsheetml/2006/main" count="95" uniqueCount="93">
  <si>
    <t>p-value of Chi-squared test</t>
  </si>
  <si>
    <t>Cramer's V</t>
  </si>
  <si>
    <t>Correlation ratio</t>
  </si>
  <si>
    <t>Number of urgent Caesarean sections -- Number of Caesarean sections</t>
  </si>
  <si>
    <t>Fetal weight estimation percentile in T3 -- Abdominal perimeter percentile in T3</t>
  </si>
  <si>
    <t>Duration of epidural analgesia (minute) -- Duration of the first part of the labour (minute)</t>
  </si>
  <si>
    <t>Fetal weight estimation percentile in T3 -- Fetal weight estimation percentile in T2</t>
  </si>
  <si>
    <t>Abdominal perimeter percentile in T3 -- Fetal weight estimation percentile in T2</t>
  </si>
  <si>
    <t>Fetal weight estimation percentile in T2 -- Abdominal perimeter percentile in T2</t>
  </si>
  <si>
    <t>Fetal weight estimation percentile in T3 -- Abdominal perimeter percentile in T2</t>
  </si>
  <si>
    <t>Abdominal perimeter percentile in T3 -- Abdominal perimeter percentile in T2</t>
  </si>
  <si>
    <t>Apgar score at 10 minutes -- Apgar score at 5 minutes</t>
  </si>
  <si>
    <t>Apgar score at 5 minutes -- Apgar score at 3 minutes</t>
  </si>
  <si>
    <t>Apgar score at 3 minutes -- Apgar score at 1 minute</t>
  </si>
  <si>
    <t>Duration of the rupture of the membranes (minutes) -- Duration of the first part of the labour (minute)</t>
  </si>
  <si>
    <t>Duration of epidural analgesia (minute) -- Duration of the rupture of the membranes (minutes)</t>
  </si>
  <si>
    <t>Oxytocin during labor -- Duration of epidural analgesia (minute)</t>
  </si>
  <si>
    <t>Oxytocin during labor -- Duration of the first part of the labour (minute)</t>
  </si>
  <si>
    <t>Oxytocin during labor -- Duration of the rupture of the membranes (minutes)</t>
  </si>
  <si>
    <t>Fetal weight estimation percentile in T2 -- Femur length percentile in T2</t>
  </si>
  <si>
    <t>Fetal weight estimation percentile in T3 -- Biparietal diameter percentile in T3</t>
  </si>
  <si>
    <t>Duration of the second part of the labour (minute) -- Duration of the first part of the labour (minute)</t>
  </si>
  <si>
    <t>Duration of epidural analgesia (minute) -- Duration of the second part of the labour (minute)</t>
  </si>
  <si>
    <t>Duration of the rupture of the membranes (minutes) -- Duration of the second part of the labour (minute)</t>
  </si>
  <si>
    <t>Weight percentile at birth -- Abdominal perimeter percentile in T3</t>
  </si>
  <si>
    <t>Weight percentile at birth -- Fetal weight estimation percentile in T3</t>
  </si>
  <si>
    <t>Fetal weight estimation percentile in T3 -- Femur length percentile in T3</t>
  </si>
  <si>
    <t>Gestational diabetes -- Controlled diabetes</t>
  </si>
  <si>
    <t>Type of delivery -- Instrumental delivery</t>
  </si>
  <si>
    <t>Type of delivery -- Fetal heart rate during labour (FIGO classification)</t>
  </si>
  <si>
    <t>Fetal heart rate during labour (FIGO classification) -- Instrumental delivery</t>
  </si>
  <si>
    <t>Paternal history of infectious diseases -- Paternal history of endocrine diseases</t>
  </si>
  <si>
    <t>Type of delivery -- Skin to skin protocol</t>
  </si>
  <si>
    <t>Skin to skin protocol -- Instrumental delivery</t>
  </si>
  <si>
    <t>Skin to skin protocol -- Fetal heart rate during labour (FIGO classification)</t>
  </si>
  <si>
    <t>Paternal history of endocrine diseases -- Origin</t>
  </si>
  <si>
    <t>Origin -- Instrumental delivery</t>
  </si>
  <si>
    <t>Origin -- Newborn feeding</t>
  </si>
  <si>
    <t>Aspegic -- Controlled diabetes</t>
  </si>
  <si>
    <t>Aspegic -- Corticosteroids</t>
  </si>
  <si>
    <t>Corticosteroids -- Newborn feeding</t>
  </si>
  <si>
    <t>Corticosteroids -- Controlled diabetes</t>
  </si>
  <si>
    <t>Corticosteroids -- Maternal history of auto-immune diseases</t>
  </si>
  <si>
    <t>Aspegic -- Maternal history of auto-immune diseases</t>
  </si>
  <si>
    <t>Maternal history of auto-immune diseases -- Newborn feeding</t>
  </si>
  <si>
    <t>Maternal history of auto-immune diseases -- Maternal history of endocrine diseases</t>
  </si>
  <si>
    <t>Maternal history of endocrine diseases -- Controlled diabetes</t>
  </si>
  <si>
    <t>Maternal history of endocrine diseases -- Instrumental delivery</t>
  </si>
  <si>
    <t>Corticosteroids -- Maternal history of endocrine diseases</t>
  </si>
  <si>
    <t>Maternal history of endocrine diseases -- Type of delivery</t>
  </si>
  <si>
    <t>Familial paternal history of auto-immune diseases -- Newborn feeding</t>
  </si>
  <si>
    <t>Familial paternal history of auto-immune diseases -- Paternal history of infectious diseases</t>
  </si>
  <si>
    <t>Familial paternal history of auto-immune diseases -- Paternal history of endocrine diseases</t>
  </si>
  <si>
    <t>Familial paternal history of auto-immune diseases -- Familial paternal history of endocrine diseases</t>
  </si>
  <si>
    <t>Vaginal swab -- Antibiotics during labour</t>
  </si>
  <si>
    <t>Fetal heart rate during labour (FIGO classification) -- Antibiotics during labour</t>
  </si>
  <si>
    <t>Antibiotics during labour -- Instrumental delivery</t>
  </si>
  <si>
    <t>Antibiotics -- Instrumental delivery</t>
  </si>
  <si>
    <t>Instrumental delivery -- Pathological pH</t>
  </si>
  <si>
    <t>Fetal heart rate during labour (FIGO classification) -- Pathological pH</t>
  </si>
  <si>
    <t>Familial maternal history of auto-immune diseases -- Familal maternal history of endocrine diseases</t>
  </si>
  <si>
    <t>Aspegic -- Familal maternal history of endocrine diseases</t>
  </si>
  <si>
    <t>Serology of toxoplasmaosisa -- Origin</t>
  </si>
  <si>
    <t>Serology of toxoplasmaosisa -- Newborn feeding</t>
  </si>
  <si>
    <t>Origin -- Study level</t>
  </si>
  <si>
    <t>Antibiotics -- Study level</t>
  </si>
  <si>
    <t>Familal maternal history of endocrine diseases -- Study level</t>
  </si>
  <si>
    <t>Study level -- Newborn feeding</t>
  </si>
  <si>
    <t>Study level -- Controlled diabetes</t>
  </si>
  <si>
    <t>Treatment for labor induction  -- Fetal heart rate during labour (FIGO classification)</t>
  </si>
  <si>
    <t>Treatment for labor induction  -- Antibiotics during labour</t>
  </si>
  <si>
    <t>Treatment for labor induction  -- Instrumental delivery</t>
  </si>
  <si>
    <t>Paternal  history of auto-immune diseases -- Paternal history of infectious diseases</t>
  </si>
  <si>
    <t>Paternal  history of auto-immune diseases -- Paternal history of endocrine diseases</t>
  </si>
  <si>
    <t>Medically assisted procreation -- Study level</t>
  </si>
  <si>
    <t>Medically assisted procreation -- Skin to skin protocol</t>
  </si>
  <si>
    <t>Rh blood group system -- Origin</t>
  </si>
  <si>
    <t>Familal maternal history of endocrine diseases -- Rh blood group system</t>
  </si>
  <si>
    <t>Maternal history of infectious diseases -- Paternal  history of auto-immune diseases</t>
  </si>
  <si>
    <t>Antibiotics -- Serology of rubella</t>
  </si>
  <si>
    <t>Fetal heart rate during labour (FIGO classification) -- Duration of the first part of the labour (minute)</t>
  </si>
  <si>
    <t>Head circumference percentile in T3 -- Biparietal diameter percentile in T3</t>
  </si>
  <si>
    <t>Head circumference percentile in T2 -- Biparietal diameter percentile in T2</t>
  </si>
  <si>
    <t>Head circumference percentile in day 1 -- Weight percentile at birth</t>
  </si>
  <si>
    <t>Ratio of head circumference to femur length in T3 -- Head circumference percentile in T3</t>
  </si>
  <si>
    <t>Head circumference percentile in day 1 -- Head circumference percentile in T3</t>
  </si>
  <si>
    <t>Head circumference percentile in day 1 -- Fetal weight estimation percentile in T3</t>
  </si>
  <si>
    <t>Head circumference percentile in day 1 -- Biparietal diameter percentile in T3</t>
  </si>
  <si>
    <t>Ratio of head circumference to femur length in T3 -- Femur length percentile in T3</t>
  </si>
  <si>
    <t>Ratio of head circumference to femur length in T2 -- Femur length percentile in T2</t>
  </si>
  <si>
    <t>Feature pairs</t>
  </si>
  <si>
    <t>Spearman's correlation coefficient (R)</t>
  </si>
  <si>
    <t>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20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2" formatCode="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center" textRotation="0" wrapText="0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center" textRotation="0" wrapText="0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</xdr:colOff>
      <xdr:row>1</xdr:row>
      <xdr:rowOff>0</xdr:rowOff>
    </xdr:from>
    <xdr:to>
      <xdr:col>11</xdr:col>
      <xdr:colOff>0</xdr:colOff>
      <xdr:row>5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A2043C4-8706-4134-AC36-1CCF546FA592}"/>
            </a:ext>
          </a:extLst>
        </xdr:cNvPr>
        <xdr:cNvSpPr txBox="1"/>
      </xdr:nvSpPr>
      <xdr:spPr>
        <a:xfrm>
          <a:off x="11468101" y="504825"/>
          <a:ext cx="3047999" cy="1000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1400" b="1">
              <a:latin typeface="Calibri" panose="020F0502020204030204" pitchFamily="34" charset="0"/>
              <a:cs typeface="Calibri" panose="020F0502020204030204" pitchFamily="34" charset="0"/>
            </a:rPr>
            <a:t>Supplementary Table S2.</a:t>
          </a:r>
        </a:p>
        <a:p>
          <a:r>
            <a:rPr lang="fr-FR" sz="1400" b="0">
              <a:latin typeface="Calibri" panose="020F0502020204030204" pitchFamily="34" charset="0"/>
              <a:cs typeface="Calibri" panose="020F0502020204030204" pitchFamily="34" charset="0"/>
            </a:rPr>
            <a:t>Results of correlational analysis between features present in the classification process.</a:t>
          </a:r>
        </a:p>
      </xdr:txBody>
    </xdr:sp>
    <xdr:clientData/>
  </xdr:twoCellAnchor>
  <xdr:twoCellAnchor>
    <xdr:from>
      <xdr:col>13</xdr:col>
      <xdr:colOff>9525</xdr:colOff>
      <xdr:row>0</xdr:row>
      <xdr:rowOff>485775</xdr:rowOff>
    </xdr:from>
    <xdr:to>
      <xdr:col>24</xdr:col>
      <xdr:colOff>438150</xdr:colOff>
      <xdr:row>23</xdr:row>
      <xdr:rowOff>95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C081F80-E907-42F5-BD51-A7B94237E471}"/>
            </a:ext>
          </a:extLst>
        </xdr:cNvPr>
        <xdr:cNvSpPr txBox="1"/>
      </xdr:nvSpPr>
      <xdr:spPr>
        <a:xfrm>
          <a:off x="15744825" y="485775"/>
          <a:ext cx="7134225" cy="5476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rgbClr val="000000"/>
              </a:solidFill>
              <a:effectLst/>
              <a:highlight>
                <a:srgbClr val="00FF00"/>
              </a:highlight>
              <a:latin typeface="Calibri" panose="020F0502020204030204" pitchFamily="34" charset="0"/>
              <a:ea typeface="Times New Roman" panose="02020603050405020304" pitchFamily="18" charset="0"/>
              <a:cs typeface="Times" panose="02020603050405020304" pitchFamily="18" charset="0"/>
            </a:rPr>
            <a:t>Machine learning analysis of pregnancy data enables early identification of a subpopulation of newborns with ASD</a:t>
          </a:r>
          <a:endParaRPr lang="en-US" sz="1200">
            <a:effectLst/>
            <a:latin typeface="Cambria" panose="02040503050406030204" pitchFamily="18" charset="0"/>
            <a:ea typeface="Times New Roman" panose="02020603050405020304" pitchFamily="18" charset="0"/>
            <a:cs typeface="Times" panose="02020603050405020304" pitchFamily="18" charset="0"/>
          </a:endParaRPr>
        </a:p>
        <a:p>
          <a:pPr marL="0" indent="0"/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Hugues Caly 1+, Hamed Rabiei 2,3+, Perrine Coste-Mazeau 1, Sebastien Hantz 4,5, Sophie Alain 4,5, Jean-Luc Eyraud 1, Thierry Chianea 6, Catherine Caly 1, David Makowski 7, Nouchine Hadjikhani 8,9, Eric Lemonnier 10, Yehezkel Ben-Ari 2,3*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 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1. Gynecology-Obstetrics Department, Mère-Enfant Hospital, University Hospital Center, Limoges, France  </a:t>
          </a: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2. BABiomedical, Luminy Scientific Campus, Marseille, France   </a:t>
          </a: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3. Neurochlore, Luminy Scientific Campus, Marseille, France  </a:t>
          </a: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4. Bacteriology-Virology-Hygiene Department, University Hospital Center, Limoges, France  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5. French National Reference Center for Herpes Viruses, University Hospital Center, Limoges, France  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6. Department of Biochemistry and Molecular Genetics, Dupuytren University Hospital, Limoges, France     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7. INRAE, UMR MIA 518 INRA AgroParisTech Université Paris-Saclay, Paris, France  </a:t>
          </a: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8. Martinos Center for Biomedical Imaging, Harvard Medical School, Boston, USA 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9. Gillberg Neuropsychiatry Center, Sahlgrenska Academy, Gothenburg University, Sweden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10. Autism Expert Center and Autism Resource Center of Limousin, University Hospital Center, Limoges, France</a:t>
          </a:r>
        </a:p>
        <a:p>
          <a:pPr marL="0" indent="0"/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+ Equally contributing authors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* Corresponding author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 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en-US" sz="1200" b="1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Address for correspondence   </a:t>
          </a:r>
          <a:endParaRPr lang="fr-FR" sz="1200" b="1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Yehezkel Ben-Ari</a:t>
          </a: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Neurochlore</a:t>
          </a: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Bâtiment Beret Delaage, Case 922  </a:t>
          </a:r>
        </a:p>
        <a:p>
          <a:pPr marL="0" indent="0"/>
          <a:r>
            <a:rPr lang="fr-FR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Zone Luminy Entreprises Biotech, 163 Avenue de Luminy, 13288 Marseille Cedex 09, France</a:t>
          </a:r>
        </a:p>
        <a:p>
          <a:pPr marL="0" indent="0"/>
          <a:r>
            <a:rPr lang="en-US" sz="1200" b="0">
              <a:solidFill>
                <a:schemeClr val="dk1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ben-ari@neurochlore.fr</a:t>
          </a:r>
          <a:endParaRPr lang="fr-FR" sz="1200" b="0">
            <a:solidFill>
              <a:schemeClr val="dk1"/>
            </a:solidFill>
            <a:latin typeface="Calibri" panose="020F0502020204030204" pitchFamily="34" charset="0"/>
            <a:ea typeface="+mn-ea"/>
            <a:cs typeface="Calibri" panose="020F0502020204030204" pitchFamily="34" charset="0"/>
          </a:endParaRPr>
        </a:p>
        <a:p>
          <a:endParaRPr lang="fr-FR" sz="1100"/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1CDEB2C-8F68-44D4-B12D-FFBE0C27E761}" name="Table1" displayName="Table1" ref="A1:C34" totalsRowShown="0" headerRowDxfId="19" dataDxfId="17" headerRowBorderDxfId="18" tableBorderDxfId="16">
  <autoFilter ref="A1:C34" xr:uid="{AF93B6EA-72B0-4951-B7CE-BBB4B451B791}"/>
  <sortState xmlns:xlrd2="http://schemas.microsoft.com/office/spreadsheetml/2017/richdata2" ref="A2:C34">
    <sortCondition descending="1" ref="C1:C34"/>
  </sortState>
  <tableColumns count="3">
    <tableColumn id="1" xr3:uid="{16FEB534-483F-4FC2-9D71-3D4DFFF5E5A7}" name="Feature pairs" dataDxfId="15"/>
    <tableColumn id="2" xr3:uid="{85B72233-3EFB-4037-9333-BB3396E6D719}" name="Spearman's correlation coefficient (R)" dataDxfId="1"/>
    <tableColumn id="3" xr3:uid="{3E37D281-4E1B-41F3-A392-BCCAD801D956}" name="R^2" dataDxfId="0">
      <calculatedColumnFormula>POWER(B2,2)</calculatedColumnFormula>
    </tableColumn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AF41C5E-0139-41DE-B866-11A5898B37CD}" name="Table3" displayName="Table3" ref="A1:C54" totalsRowShown="0" headerRowDxfId="14" dataDxfId="12" headerRowBorderDxfId="13" tableBorderDxfId="11">
  <autoFilter ref="A1:C54" xr:uid="{CA0DC592-E927-4FD3-8001-532FFAB405A2}"/>
  <sortState xmlns:xlrd2="http://schemas.microsoft.com/office/spreadsheetml/2017/richdata2" ref="A2:C54">
    <sortCondition descending="1" ref="C1:C54"/>
  </sortState>
  <tableColumns count="3">
    <tableColumn id="1" xr3:uid="{1D5307F3-D99A-4B5A-BB80-4540A3770521}" name="Feature pairs" dataDxfId="10"/>
    <tableColumn id="2" xr3:uid="{2C5C3192-C567-4E7F-B3DD-DAE0063CB483}" name="p-value of Chi-squared test" dataDxfId="9"/>
    <tableColumn id="3" xr3:uid="{1EC899DC-F231-4D82-843E-63B8FE4A42D9}" name="Cramer's V" dataDxfId="8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3807EC4-B9E9-42C3-8FFB-925DB2F1EE5D}" name="Table4" displayName="Table4" ref="A1:B2" totalsRowShown="0" headerRowDxfId="7" dataDxfId="5" headerRowBorderDxfId="6" tableBorderDxfId="4">
  <autoFilter ref="A1:B2" xr:uid="{A173222E-81C3-4463-B969-50E3820492DD}"/>
  <tableColumns count="2">
    <tableColumn id="1" xr3:uid="{19FCC60D-9F1E-416C-8027-5FF175D17749}" name="Feature pairs" dataDxfId="3"/>
    <tableColumn id="2" xr3:uid="{DD57EFA9-83D4-4C17-95C9-94DC95455B1D}" name="Correlation ratio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tabSelected="1" workbookViewId="0">
      <selection activeCell="E10" sqref="E10"/>
    </sheetView>
  </sheetViews>
  <sheetFormatPr defaultRowHeight="15" x14ac:dyDescent="0.25"/>
  <cols>
    <col min="1" max="1" width="102.5703125" style="8" customWidth="1"/>
    <col min="2" max="2" width="55.140625" style="10" customWidth="1"/>
    <col min="3" max="3" width="32.5703125" customWidth="1"/>
  </cols>
  <sheetData>
    <row r="1" spans="1:3" s="3" customFormat="1" ht="39.75" customHeight="1" x14ac:dyDescent="0.25">
      <c r="A1" s="4" t="s">
        <v>90</v>
      </c>
      <c r="B1" s="2" t="s">
        <v>91</v>
      </c>
      <c r="C1" s="2" t="s">
        <v>92</v>
      </c>
    </row>
    <row r="2" spans="1:3" s="1" customFormat="1" ht="20.100000000000001" customHeight="1" x14ac:dyDescent="0.25">
      <c r="A2" s="7" t="s">
        <v>3</v>
      </c>
      <c r="B2" s="9">
        <v>0.94</v>
      </c>
      <c r="C2" s="16">
        <f t="shared" ref="C2:C34" si="0">POWER(B2,2)</f>
        <v>0.88359999999999994</v>
      </c>
    </row>
    <row r="3" spans="1:3" s="1" customFormat="1" ht="20.100000000000001" customHeight="1" x14ac:dyDescent="0.25">
      <c r="A3" s="7" t="s">
        <v>4</v>
      </c>
      <c r="B3" s="9">
        <v>0.9</v>
      </c>
      <c r="C3" s="16">
        <f t="shared" si="0"/>
        <v>0.81</v>
      </c>
    </row>
    <row r="4" spans="1:3" s="1" customFormat="1" ht="20.100000000000001" customHeight="1" x14ac:dyDescent="0.25">
      <c r="A4" s="7" t="s">
        <v>5</v>
      </c>
      <c r="B4" s="9">
        <v>0.87</v>
      </c>
      <c r="C4" s="16">
        <f t="shared" si="0"/>
        <v>0.75690000000000002</v>
      </c>
    </row>
    <row r="5" spans="1:3" s="1" customFormat="1" ht="20.100000000000001" customHeight="1" x14ac:dyDescent="0.25">
      <c r="A5" s="7" t="s">
        <v>8</v>
      </c>
      <c r="B5" s="9">
        <v>0.84</v>
      </c>
      <c r="C5" s="16">
        <f t="shared" si="0"/>
        <v>0.70559999999999989</v>
      </c>
    </row>
    <row r="6" spans="1:3" s="1" customFormat="1" ht="20.100000000000001" customHeight="1" x14ac:dyDescent="0.25">
      <c r="A6" s="7" t="s">
        <v>11</v>
      </c>
      <c r="B6" s="9">
        <v>0.78</v>
      </c>
      <c r="C6" s="16">
        <f t="shared" si="0"/>
        <v>0.60840000000000005</v>
      </c>
    </row>
    <row r="7" spans="1:3" s="1" customFormat="1" ht="20.100000000000001" customHeight="1" x14ac:dyDescent="0.25">
      <c r="A7" s="7" t="s">
        <v>13</v>
      </c>
      <c r="B7" s="9">
        <v>0.76</v>
      </c>
      <c r="C7" s="16">
        <f t="shared" si="0"/>
        <v>0.5776</v>
      </c>
    </row>
    <row r="8" spans="1:3" s="1" customFormat="1" ht="20.100000000000001" customHeight="1" x14ac:dyDescent="0.25">
      <c r="A8" s="7" t="s">
        <v>14</v>
      </c>
      <c r="B8" s="9">
        <v>0.73</v>
      </c>
      <c r="C8" s="16">
        <f t="shared" si="0"/>
        <v>0.53289999999999993</v>
      </c>
    </row>
    <row r="9" spans="1:3" s="1" customFormat="1" ht="20.100000000000001" customHeight="1" x14ac:dyDescent="0.25">
      <c r="A9" s="7" t="s">
        <v>15</v>
      </c>
      <c r="B9" s="9">
        <v>0.7</v>
      </c>
      <c r="C9" s="16">
        <f t="shared" si="0"/>
        <v>0.48999999999999994</v>
      </c>
    </row>
    <row r="10" spans="1:3" s="1" customFormat="1" ht="20.100000000000001" customHeight="1" x14ac:dyDescent="0.25">
      <c r="A10" s="7" t="s">
        <v>16</v>
      </c>
      <c r="B10" s="9">
        <v>0.7</v>
      </c>
      <c r="C10" s="16">
        <f t="shared" si="0"/>
        <v>0.48999999999999994</v>
      </c>
    </row>
    <row r="11" spans="1:3" s="1" customFormat="1" ht="20.100000000000001" customHeight="1" x14ac:dyDescent="0.25">
      <c r="A11" s="7" t="s">
        <v>17</v>
      </c>
      <c r="B11" s="9">
        <v>0.69</v>
      </c>
      <c r="C11" s="16">
        <f t="shared" si="0"/>
        <v>0.47609999999999991</v>
      </c>
    </row>
    <row r="12" spans="1:3" s="1" customFormat="1" ht="20.100000000000001" customHeight="1" x14ac:dyDescent="0.25">
      <c r="A12" s="7" t="s">
        <v>89</v>
      </c>
      <c r="B12" s="9">
        <v>-0.69</v>
      </c>
      <c r="C12" s="16">
        <f t="shared" si="0"/>
        <v>0.47609999999999991</v>
      </c>
    </row>
    <row r="13" spans="1:3" s="1" customFormat="1" ht="20.100000000000001" customHeight="1" x14ac:dyDescent="0.25">
      <c r="A13" s="7" t="s">
        <v>88</v>
      </c>
      <c r="B13" s="9">
        <v>-0.66</v>
      </c>
      <c r="C13" s="16">
        <f t="shared" si="0"/>
        <v>0.43560000000000004</v>
      </c>
    </row>
    <row r="14" spans="1:3" s="1" customFormat="1" ht="20.100000000000001" customHeight="1" x14ac:dyDescent="0.25">
      <c r="A14" s="7" t="s">
        <v>81</v>
      </c>
      <c r="B14" s="9">
        <v>0.65</v>
      </c>
      <c r="C14" s="16">
        <f t="shared" si="0"/>
        <v>0.42250000000000004</v>
      </c>
    </row>
    <row r="15" spans="1:3" s="1" customFormat="1" ht="20.100000000000001" customHeight="1" x14ac:dyDescent="0.25">
      <c r="A15" s="7" t="s">
        <v>19</v>
      </c>
      <c r="B15" s="9">
        <v>0.65</v>
      </c>
      <c r="C15" s="16">
        <f t="shared" si="0"/>
        <v>0.42250000000000004</v>
      </c>
    </row>
    <row r="16" spans="1:3" s="1" customFormat="1" ht="20.100000000000001" customHeight="1" x14ac:dyDescent="0.25">
      <c r="A16" s="7" t="s">
        <v>82</v>
      </c>
      <c r="B16" s="9">
        <v>0.64</v>
      </c>
      <c r="C16" s="16">
        <f t="shared" si="0"/>
        <v>0.40960000000000002</v>
      </c>
    </row>
    <row r="17" spans="1:3" s="1" customFormat="1" ht="20.100000000000001" customHeight="1" x14ac:dyDescent="0.25">
      <c r="A17" s="7" t="s">
        <v>21</v>
      </c>
      <c r="B17" s="9">
        <v>0.62</v>
      </c>
      <c r="C17" s="16">
        <f t="shared" si="0"/>
        <v>0.38440000000000002</v>
      </c>
    </row>
    <row r="18" spans="1:3" s="1" customFormat="1" ht="20.100000000000001" customHeight="1" x14ac:dyDescent="0.25">
      <c r="A18" s="7" t="s">
        <v>83</v>
      </c>
      <c r="B18" s="9">
        <v>0.61</v>
      </c>
      <c r="C18" s="16">
        <f t="shared" si="0"/>
        <v>0.37209999999999999</v>
      </c>
    </row>
    <row r="19" spans="1:3" s="1" customFormat="1" ht="20.100000000000001" customHeight="1" x14ac:dyDescent="0.25">
      <c r="A19" s="7" t="s">
        <v>84</v>
      </c>
      <c r="B19" s="9">
        <v>0.61</v>
      </c>
      <c r="C19" s="16">
        <f t="shared" si="0"/>
        <v>0.37209999999999999</v>
      </c>
    </row>
    <row r="20" spans="1:3" s="1" customFormat="1" ht="20.100000000000001" customHeight="1" x14ac:dyDescent="0.25">
      <c r="A20" s="7" t="s">
        <v>12</v>
      </c>
      <c r="B20" s="9">
        <v>0.57999999999999996</v>
      </c>
      <c r="C20" s="16">
        <f t="shared" si="0"/>
        <v>0.33639999999999998</v>
      </c>
    </row>
    <row r="21" spans="1:3" s="1" customFormat="1" ht="20.100000000000001" customHeight="1" x14ac:dyDescent="0.25">
      <c r="A21" s="7" t="s">
        <v>20</v>
      </c>
      <c r="B21" s="9">
        <v>0.57999999999999996</v>
      </c>
      <c r="C21" s="16">
        <f t="shared" si="0"/>
        <v>0.33639999999999998</v>
      </c>
    </row>
    <row r="22" spans="1:3" s="1" customFormat="1" ht="20.100000000000001" customHeight="1" x14ac:dyDescent="0.25">
      <c r="A22" s="7" t="s">
        <v>26</v>
      </c>
      <c r="B22" s="9">
        <v>0.57999999999999996</v>
      </c>
      <c r="C22" s="16">
        <f t="shared" si="0"/>
        <v>0.33639999999999998</v>
      </c>
    </row>
    <row r="23" spans="1:3" s="1" customFormat="1" ht="20.100000000000001" customHeight="1" x14ac:dyDescent="0.25">
      <c r="A23" s="7" t="s">
        <v>6</v>
      </c>
      <c r="B23" s="9">
        <v>0.57999999999999996</v>
      </c>
      <c r="C23" s="16">
        <f t="shared" si="0"/>
        <v>0.33639999999999998</v>
      </c>
    </row>
    <row r="24" spans="1:3" s="1" customFormat="1" ht="20.100000000000001" customHeight="1" x14ac:dyDescent="0.25">
      <c r="A24" s="7" t="s">
        <v>22</v>
      </c>
      <c r="B24" s="9">
        <v>0.56000000000000005</v>
      </c>
      <c r="C24" s="16">
        <f t="shared" si="0"/>
        <v>0.31360000000000005</v>
      </c>
    </row>
    <row r="25" spans="1:3" s="1" customFormat="1" ht="20.100000000000001" customHeight="1" x14ac:dyDescent="0.25">
      <c r="A25" s="7" t="s">
        <v>18</v>
      </c>
      <c r="B25" s="9">
        <v>0.56000000000000005</v>
      </c>
      <c r="C25" s="16">
        <f t="shared" si="0"/>
        <v>0.31360000000000005</v>
      </c>
    </row>
    <row r="26" spans="1:3" s="1" customFormat="1" ht="20.100000000000001" customHeight="1" x14ac:dyDescent="0.25">
      <c r="A26" s="7" t="s">
        <v>24</v>
      </c>
      <c r="B26" s="9">
        <v>0.56000000000000005</v>
      </c>
      <c r="C26" s="16">
        <f t="shared" si="0"/>
        <v>0.31360000000000005</v>
      </c>
    </row>
    <row r="27" spans="1:3" s="1" customFormat="1" ht="20.100000000000001" customHeight="1" x14ac:dyDescent="0.25">
      <c r="A27" s="7" t="s">
        <v>25</v>
      </c>
      <c r="B27" s="9">
        <v>0.56000000000000005</v>
      </c>
      <c r="C27" s="16">
        <f t="shared" si="0"/>
        <v>0.31360000000000005</v>
      </c>
    </row>
    <row r="28" spans="1:3" s="1" customFormat="1" ht="20.100000000000001" customHeight="1" x14ac:dyDescent="0.25">
      <c r="A28" s="7" t="s">
        <v>23</v>
      </c>
      <c r="B28" s="9">
        <v>0.55000000000000004</v>
      </c>
      <c r="C28" s="16">
        <f t="shared" si="0"/>
        <v>0.30250000000000005</v>
      </c>
    </row>
    <row r="29" spans="1:3" s="1" customFormat="1" ht="20.100000000000001" customHeight="1" x14ac:dyDescent="0.25">
      <c r="A29" s="7" t="s">
        <v>9</v>
      </c>
      <c r="B29" s="9">
        <v>0.55000000000000004</v>
      </c>
      <c r="C29" s="16">
        <f t="shared" si="0"/>
        <v>0.30250000000000005</v>
      </c>
    </row>
    <row r="30" spans="1:3" s="1" customFormat="1" ht="20.100000000000001" customHeight="1" x14ac:dyDescent="0.25">
      <c r="A30" s="7" t="s">
        <v>10</v>
      </c>
      <c r="B30" s="9">
        <v>0.54</v>
      </c>
      <c r="C30" s="16">
        <f t="shared" si="0"/>
        <v>0.29160000000000003</v>
      </c>
    </row>
    <row r="31" spans="1:3" s="1" customFormat="1" ht="20.100000000000001" customHeight="1" x14ac:dyDescent="0.25">
      <c r="A31" s="7" t="s">
        <v>85</v>
      </c>
      <c r="B31" s="9">
        <v>0.52</v>
      </c>
      <c r="C31" s="16">
        <f t="shared" si="0"/>
        <v>0.27040000000000003</v>
      </c>
    </row>
    <row r="32" spans="1:3" s="1" customFormat="1" ht="20.100000000000001" customHeight="1" x14ac:dyDescent="0.25">
      <c r="A32" s="7" t="s">
        <v>86</v>
      </c>
      <c r="B32" s="9">
        <v>0.52</v>
      </c>
      <c r="C32" s="16">
        <f t="shared" si="0"/>
        <v>0.27040000000000003</v>
      </c>
    </row>
    <row r="33" spans="1:3" s="1" customFormat="1" ht="20.100000000000001" customHeight="1" x14ac:dyDescent="0.25">
      <c r="A33" s="7" t="s">
        <v>7</v>
      </c>
      <c r="B33" s="9">
        <v>0.5</v>
      </c>
      <c r="C33" s="16">
        <f t="shared" si="0"/>
        <v>0.25</v>
      </c>
    </row>
    <row r="34" spans="1:3" s="1" customFormat="1" ht="20.100000000000001" customHeight="1" x14ac:dyDescent="0.25">
      <c r="A34" s="7" t="s">
        <v>87</v>
      </c>
      <c r="B34" s="9">
        <v>0.5</v>
      </c>
      <c r="C34" s="16">
        <f t="shared" si="0"/>
        <v>0.25</v>
      </c>
    </row>
  </sheetData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4"/>
  <sheetViews>
    <sheetView workbookViewId="0">
      <selection activeCell="A2" sqref="A2"/>
    </sheetView>
  </sheetViews>
  <sheetFormatPr defaultRowHeight="15" x14ac:dyDescent="0.25"/>
  <cols>
    <col min="1" max="1" width="95.7109375" style="6" customWidth="1"/>
    <col min="2" max="2" width="35.7109375" style="10" customWidth="1"/>
    <col min="3" max="3" width="18.85546875" style="10" customWidth="1"/>
  </cols>
  <sheetData>
    <row r="1" spans="1:3" s="12" customFormat="1" ht="39.950000000000003" customHeight="1" x14ac:dyDescent="0.25">
      <c r="A1" s="11" t="s">
        <v>90</v>
      </c>
      <c r="B1" s="14" t="s">
        <v>0</v>
      </c>
      <c r="C1" s="14" t="s">
        <v>1</v>
      </c>
    </row>
    <row r="2" spans="1:3" ht="20.100000000000001" customHeight="1" x14ac:dyDescent="0.25">
      <c r="A2" s="5" t="s">
        <v>27</v>
      </c>
      <c r="B2" s="9">
        <v>0</v>
      </c>
      <c r="C2" s="9">
        <v>0.93</v>
      </c>
    </row>
    <row r="3" spans="1:3" ht="20.100000000000001" customHeight="1" x14ac:dyDescent="0.25">
      <c r="A3" s="5" t="s">
        <v>28</v>
      </c>
      <c r="B3" s="9">
        <v>0</v>
      </c>
      <c r="C3" s="9">
        <v>0.92</v>
      </c>
    </row>
    <row r="4" spans="1:3" ht="20.100000000000001" customHeight="1" x14ac:dyDescent="0.25">
      <c r="A4" s="5" t="s">
        <v>29</v>
      </c>
      <c r="B4" s="9">
        <v>0</v>
      </c>
      <c r="C4" s="9">
        <v>0.68</v>
      </c>
    </row>
    <row r="5" spans="1:3" ht="20.100000000000001" customHeight="1" x14ac:dyDescent="0.25">
      <c r="A5" s="5" t="s">
        <v>31</v>
      </c>
      <c r="B5" s="9">
        <v>0</v>
      </c>
      <c r="C5" s="9">
        <v>0.49</v>
      </c>
    </row>
    <row r="6" spans="1:3" ht="20.100000000000001" customHeight="1" x14ac:dyDescent="0.25">
      <c r="A6" s="5" t="s">
        <v>32</v>
      </c>
      <c r="B6" s="9">
        <v>0</v>
      </c>
      <c r="C6" s="9">
        <v>0.48</v>
      </c>
    </row>
    <row r="7" spans="1:3" ht="20.100000000000001" customHeight="1" x14ac:dyDescent="0.25">
      <c r="A7" s="5" t="s">
        <v>30</v>
      </c>
      <c r="B7" s="9">
        <v>0</v>
      </c>
      <c r="C7" s="9">
        <v>0.41</v>
      </c>
    </row>
    <row r="8" spans="1:3" ht="20.100000000000001" customHeight="1" x14ac:dyDescent="0.25">
      <c r="A8" s="5" t="s">
        <v>37</v>
      </c>
      <c r="B8" s="9">
        <v>0</v>
      </c>
      <c r="C8" s="9">
        <v>0.4</v>
      </c>
    </row>
    <row r="9" spans="1:3" ht="20.100000000000001" customHeight="1" x14ac:dyDescent="0.25">
      <c r="A9" s="5" t="s">
        <v>39</v>
      </c>
      <c r="B9" s="9">
        <v>0</v>
      </c>
      <c r="C9" s="9">
        <v>0.39</v>
      </c>
    </row>
    <row r="10" spans="1:3" ht="20.100000000000001" customHeight="1" x14ac:dyDescent="0.25">
      <c r="A10" s="5" t="s">
        <v>33</v>
      </c>
      <c r="B10" s="9">
        <v>0</v>
      </c>
      <c r="C10" s="9">
        <v>0.35</v>
      </c>
    </row>
    <row r="11" spans="1:3" ht="20.100000000000001" customHeight="1" x14ac:dyDescent="0.25">
      <c r="A11" s="5" t="s">
        <v>45</v>
      </c>
      <c r="B11" s="9">
        <v>0</v>
      </c>
      <c r="C11" s="9">
        <v>0.34</v>
      </c>
    </row>
    <row r="12" spans="1:3" ht="20.100000000000001" customHeight="1" x14ac:dyDescent="0.25">
      <c r="A12" s="5" t="s">
        <v>53</v>
      </c>
      <c r="B12" s="9">
        <v>0</v>
      </c>
      <c r="C12" s="9">
        <v>0.31</v>
      </c>
    </row>
    <row r="13" spans="1:3" ht="20.100000000000001" customHeight="1" x14ac:dyDescent="0.25">
      <c r="A13" s="5" t="s">
        <v>54</v>
      </c>
      <c r="B13" s="9">
        <v>0</v>
      </c>
      <c r="C13" s="9">
        <v>0.31</v>
      </c>
    </row>
    <row r="14" spans="1:3" ht="20.100000000000001" customHeight="1" x14ac:dyDescent="0.25">
      <c r="A14" s="5" t="s">
        <v>57</v>
      </c>
      <c r="B14" s="9">
        <v>0</v>
      </c>
      <c r="C14" s="9">
        <v>0.3</v>
      </c>
    </row>
    <row r="15" spans="1:3" ht="20.100000000000001" customHeight="1" x14ac:dyDescent="0.25">
      <c r="A15" s="5" t="s">
        <v>58</v>
      </c>
      <c r="B15" s="9">
        <v>0</v>
      </c>
      <c r="C15" s="9">
        <v>0.28000000000000003</v>
      </c>
    </row>
    <row r="16" spans="1:3" ht="20.100000000000001" customHeight="1" x14ac:dyDescent="0.25">
      <c r="A16" s="5" t="s">
        <v>60</v>
      </c>
      <c r="B16" s="9">
        <v>0</v>
      </c>
      <c r="C16" s="9">
        <v>0.27</v>
      </c>
    </row>
    <row r="17" spans="1:3" ht="20.100000000000001" customHeight="1" x14ac:dyDescent="0.25">
      <c r="A17" s="5" t="s">
        <v>34</v>
      </c>
      <c r="B17" s="9">
        <v>0</v>
      </c>
      <c r="C17" s="9">
        <v>0.27</v>
      </c>
    </row>
    <row r="18" spans="1:3" ht="20.100000000000001" customHeight="1" x14ac:dyDescent="0.25">
      <c r="A18" s="5" t="s">
        <v>64</v>
      </c>
      <c r="B18" s="9">
        <v>0</v>
      </c>
      <c r="C18" s="9">
        <v>0.24</v>
      </c>
    </row>
    <row r="19" spans="1:3" ht="20.100000000000001" customHeight="1" x14ac:dyDescent="0.25">
      <c r="A19" s="5" t="s">
        <v>62</v>
      </c>
      <c r="B19" s="9">
        <v>0</v>
      </c>
      <c r="C19" s="9">
        <v>0.24</v>
      </c>
    </row>
    <row r="20" spans="1:3" ht="20.100000000000001" customHeight="1" x14ac:dyDescent="0.25">
      <c r="A20" s="5" t="s">
        <v>42</v>
      </c>
      <c r="B20" s="9">
        <v>0</v>
      </c>
      <c r="C20" s="9">
        <v>0.23</v>
      </c>
    </row>
    <row r="21" spans="1:3" ht="20.100000000000001" customHeight="1" x14ac:dyDescent="0.25">
      <c r="A21" s="5" t="s">
        <v>70</v>
      </c>
      <c r="B21" s="9">
        <v>0</v>
      </c>
      <c r="C21" s="9">
        <v>0.22</v>
      </c>
    </row>
    <row r="22" spans="1:3" ht="20.100000000000001" customHeight="1" x14ac:dyDescent="0.25">
      <c r="A22" s="5" t="s">
        <v>69</v>
      </c>
      <c r="B22" s="9">
        <v>0</v>
      </c>
      <c r="C22" s="9">
        <v>0.22</v>
      </c>
    </row>
    <row r="23" spans="1:3" ht="20.100000000000001" customHeight="1" x14ac:dyDescent="0.25">
      <c r="A23" s="5" t="s">
        <v>71</v>
      </c>
      <c r="B23" s="9">
        <v>0</v>
      </c>
      <c r="C23" s="9">
        <v>0.22</v>
      </c>
    </row>
    <row r="24" spans="1:3" ht="20.100000000000001" customHeight="1" x14ac:dyDescent="0.25">
      <c r="A24" s="5" t="s">
        <v>40</v>
      </c>
      <c r="B24" s="9">
        <v>0</v>
      </c>
      <c r="C24" s="9">
        <v>0.21</v>
      </c>
    </row>
    <row r="25" spans="1:3" ht="20.100000000000001" customHeight="1" x14ac:dyDescent="0.25">
      <c r="A25" s="5" t="s">
        <v>46</v>
      </c>
      <c r="B25" s="9">
        <v>0</v>
      </c>
      <c r="C25" s="9">
        <v>0.21</v>
      </c>
    </row>
    <row r="26" spans="1:3" ht="20.100000000000001" customHeight="1" x14ac:dyDescent="0.25">
      <c r="A26" s="5" t="s">
        <v>43</v>
      </c>
      <c r="B26" s="9">
        <v>0</v>
      </c>
      <c r="C26" s="9">
        <v>0.19</v>
      </c>
    </row>
    <row r="27" spans="1:3" ht="20.100000000000001" customHeight="1" x14ac:dyDescent="0.25">
      <c r="A27" s="5" t="s">
        <v>55</v>
      </c>
      <c r="B27" s="9">
        <v>0.01</v>
      </c>
      <c r="C27" s="9">
        <v>0.19</v>
      </c>
    </row>
    <row r="28" spans="1:3" ht="20.100000000000001" customHeight="1" x14ac:dyDescent="0.25">
      <c r="A28" s="5" t="s">
        <v>73</v>
      </c>
      <c r="B28" s="9">
        <v>0</v>
      </c>
      <c r="C28" s="9">
        <v>0.19</v>
      </c>
    </row>
    <row r="29" spans="1:3" ht="20.100000000000001" customHeight="1" x14ac:dyDescent="0.25">
      <c r="A29" s="5" t="s">
        <v>72</v>
      </c>
      <c r="B29" s="9">
        <v>0</v>
      </c>
      <c r="C29" s="9">
        <v>0.19</v>
      </c>
    </row>
    <row r="30" spans="1:3" ht="20.100000000000001" customHeight="1" x14ac:dyDescent="0.25">
      <c r="A30" s="5" t="s">
        <v>41</v>
      </c>
      <c r="B30" s="9">
        <v>0.01</v>
      </c>
      <c r="C30" s="9">
        <v>0.17</v>
      </c>
    </row>
    <row r="31" spans="1:3" ht="20.100000000000001" customHeight="1" x14ac:dyDescent="0.25">
      <c r="A31" s="5" t="s">
        <v>59</v>
      </c>
      <c r="B31" s="9">
        <v>0.02</v>
      </c>
      <c r="C31" s="9">
        <v>0.17</v>
      </c>
    </row>
    <row r="32" spans="1:3" ht="20.100000000000001" customHeight="1" x14ac:dyDescent="0.25">
      <c r="A32" s="5" t="s">
        <v>47</v>
      </c>
      <c r="B32" s="9">
        <v>0.02</v>
      </c>
      <c r="C32" s="9">
        <v>0.17</v>
      </c>
    </row>
    <row r="33" spans="1:3" ht="20.100000000000001" customHeight="1" x14ac:dyDescent="0.25">
      <c r="A33" s="5" t="s">
        <v>63</v>
      </c>
      <c r="B33" s="9">
        <v>0.01</v>
      </c>
      <c r="C33" s="9">
        <v>0.17</v>
      </c>
    </row>
    <row r="34" spans="1:3" ht="20.100000000000001" customHeight="1" x14ac:dyDescent="0.25">
      <c r="A34" s="5" t="s">
        <v>38</v>
      </c>
      <c r="B34" s="9">
        <v>0.03</v>
      </c>
      <c r="C34" s="9">
        <v>0.16</v>
      </c>
    </row>
    <row r="35" spans="1:3" ht="20.100000000000001" customHeight="1" x14ac:dyDescent="0.25">
      <c r="A35" s="5" t="s">
        <v>65</v>
      </c>
      <c r="B35" s="9">
        <v>0.02</v>
      </c>
      <c r="C35" s="9">
        <v>0.15</v>
      </c>
    </row>
    <row r="36" spans="1:3" ht="20.100000000000001" customHeight="1" x14ac:dyDescent="0.25">
      <c r="A36" s="5" t="s">
        <v>56</v>
      </c>
      <c r="B36" s="9">
        <v>0.04</v>
      </c>
      <c r="C36" s="9">
        <v>0.15</v>
      </c>
    </row>
    <row r="37" spans="1:3" ht="20.100000000000001" customHeight="1" x14ac:dyDescent="0.25">
      <c r="A37" s="5" t="s">
        <v>48</v>
      </c>
      <c r="B37" s="9">
        <v>0.01</v>
      </c>
      <c r="C37" s="9">
        <v>0.15</v>
      </c>
    </row>
    <row r="38" spans="1:3" ht="20.100000000000001" customHeight="1" x14ac:dyDescent="0.25">
      <c r="A38" s="5" t="s">
        <v>66</v>
      </c>
      <c r="B38" s="9">
        <v>0.02</v>
      </c>
      <c r="C38" s="9">
        <v>0.15</v>
      </c>
    </row>
    <row r="39" spans="1:3" ht="20.100000000000001" customHeight="1" x14ac:dyDescent="0.25">
      <c r="A39" s="5" t="s">
        <v>44</v>
      </c>
      <c r="B39" s="9">
        <v>0.02</v>
      </c>
      <c r="C39" s="9">
        <v>0.15</v>
      </c>
    </row>
    <row r="40" spans="1:3" ht="20.100000000000001" customHeight="1" x14ac:dyDescent="0.25">
      <c r="A40" s="5" t="s">
        <v>74</v>
      </c>
      <c r="B40" s="9">
        <v>0.02</v>
      </c>
      <c r="C40" s="9">
        <v>0.15</v>
      </c>
    </row>
    <row r="41" spans="1:3" ht="20.100000000000001" customHeight="1" x14ac:dyDescent="0.25">
      <c r="A41" s="5" t="s">
        <v>35</v>
      </c>
      <c r="B41" s="9">
        <v>0.03</v>
      </c>
      <c r="C41" s="9">
        <v>0.15</v>
      </c>
    </row>
    <row r="42" spans="1:3" ht="20.100000000000001" customHeight="1" x14ac:dyDescent="0.25">
      <c r="A42" s="5" t="s">
        <v>67</v>
      </c>
      <c r="B42" s="9">
        <v>0</v>
      </c>
      <c r="C42" s="9">
        <v>0.15</v>
      </c>
    </row>
    <row r="43" spans="1:3" ht="20.100000000000001" customHeight="1" x14ac:dyDescent="0.25">
      <c r="A43" s="5" t="s">
        <v>50</v>
      </c>
      <c r="B43" s="9">
        <v>0.05</v>
      </c>
      <c r="C43" s="9">
        <v>0.13</v>
      </c>
    </row>
    <row r="44" spans="1:3" ht="20.100000000000001" customHeight="1" x14ac:dyDescent="0.25">
      <c r="A44" s="5" t="s">
        <v>49</v>
      </c>
      <c r="B44" s="9">
        <v>0.03</v>
      </c>
      <c r="C44" s="9">
        <v>0.13</v>
      </c>
    </row>
    <row r="45" spans="1:3" ht="20.100000000000001" customHeight="1" x14ac:dyDescent="0.25">
      <c r="A45" s="5" t="s">
        <v>75</v>
      </c>
      <c r="B45" s="9">
        <v>0.04</v>
      </c>
      <c r="C45" s="9">
        <v>0.13</v>
      </c>
    </row>
    <row r="46" spans="1:3" ht="20.100000000000001" customHeight="1" x14ac:dyDescent="0.25">
      <c r="A46" s="5" t="s">
        <v>76</v>
      </c>
      <c r="B46" s="9">
        <v>0.04</v>
      </c>
      <c r="C46" s="9">
        <v>0.13</v>
      </c>
    </row>
    <row r="47" spans="1:3" ht="20.100000000000001" customHeight="1" x14ac:dyDescent="0.25">
      <c r="A47" s="5" t="s">
        <v>52</v>
      </c>
      <c r="B47" s="9">
        <v>0.04</v>
      </c>
      <c r="C47" s="9">
        <v>0.12</v>
      </c>
    </row>
    <row r="48" spans="1:3" ht="20.100000000000001" customHeight="1" x14ac:dyDescent="0.25">
      <c r="A48" s="5" t="s">
        <v>51</v>
      </c>
      <c r="B48" s="9">
        <v>0.04</v>
      </c>
      <c r="C48" s="9">
        <v>0.12</v>
      </c>
    </row>
    <row r="49" spans="1:3" ht="20.100000000000001" customHeight="1" x14ac:dyDescent="0.25">
      <c r="A49" s="5" t="s">
        <v>78</v>
      </c>
      <c r="B49" s="9">
        <v>0.04</v>
      </c>
      <c r="C49" s="9">
        <v>0.12</v>
      </c>
    </row>
    <row r="50" spans="1:3" ht="20.100000000000001" customHeight="1" x14ac:dyDescent="0.25">
      <c r="A50" s="5" t="s">
        <v>36</v>
      </c>
      <c r="B50" s="9">
        <v>0.04</v>
      </c>
      <c r="C50" s="9">
        <v>0.12</v>
      </c>
    </row>
    <row r="51" spans="1:3" ht="20.100000000000001" customHeight="1" x14ac:dyDescent="0.25">
      <c r="A51" s="5" t="s">
        <v>68</v>
      </c>
      <c r="B51" s="9">
        <v>0.03</v>
      </c>
      <c r="C51" s="9">
        <v>0.12</v>
      </c>
    </row>
    <row r="52" spans="1:3" ht="20.100000000000001" customHeight="1" x14ac:dyDescent="0.25">
      <c r="A52" s="5" t="s">
        <v>79</v>
      </c>
      <c r="B52" s="9">
        <v>0.05</v>
      </c>
      <c r="C52" s="9">
        <v>0.11</v>
      </c>
    </row>
    <row r="53" spans="1:3" ht="20.100000000000001" customHeight="1" x14ac:dyDescent="0.25">
      <c r="A53" s="5" t="s">
        <v>61</v>
      </c>
      <c r="B53" s="9">
        <v>0.05</v>
      </c>
      <c r="C53" s="9">
        <v>0.11</v>
      </c>
    </row>
    <row r="54" spans="1:3" ht="20.100000000000001" customHeight="1" x14ac:dyDescent="0.25">
      <c r="A54" s="5" t="s">
        <v>77</v>
      </c>
      <c r="B54" s="9">
        <v>0.04</v>
      </c>
      <c r="C54" s="9">
        <v>0.11</v>
      </c>
    </row>
  </sheetData>
  <pageMargins left="0.75" right="0.75" top="1" bottom="1" header="0.5" footer="0.5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"/>
  <sheetViews>
    <sheetView workbookViewId="0">
      <selection activeCell="A2" sqref="A2"/>
    </sheetView>
  </sheetViews>
  <sheetFormatPr defaultRowHeight="15" x14ac:dyDescent="0.25"/>
  <cols>
    <col min="1" max="1" width="95.28515625" style="8" customWidth="1"/>
    <col min="2" max="2" width="23.140625" style="10" customWidth="1"/>
  </cols>
  <sheetData>
    <row r="1" spans="1:2" s="15" customFormat="1" ht="39.950000000000003" customHeight="1" x14ac:dyDescent="0.25">
      <c r="A1" s="13" t="s">
        <v>90</v>
      </c>
      <c r="B1" s="14" t="s">
        <v>2</v>
      </c>
    </row>
    <row r="2" spans="1:2" s="1" customFormat="1" ht="20.100000000000001" customHeight="1" x14ac:dyDescent="0.25">
      <c r="A2" s="7" t="s">
        <v>80</v>
      </c>
      <c r="B2" s="9">
        <v>0.55000000000000004</v>
      </c>
    </row>
  </sheetData>
  <pageMargins left="0.75" right="0.75" top="1" bottom="1" header="0.5" footer="0.5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erical -- numerical features</vt:lpstr>
      <vt:lpstr>categorical -- categorical</vt:lpstr>
      <vt:lpstr>categorical -- numeric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amed Rabiei</cp:lastModifiedBy>
  <dcterms:created xsi:type="dcterms:W3CDTF">2020-11-12T09:08:46Z</dcterms:created>
  <dcterms:modified xsi:type="dcterms:W3CDTF">2021-02-22T07:41:03Z</dcterms:modified>
</cp:coreProperties>
</file>